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Mouse genomic locations" sheetId="1" state="visible" r:id="rId2"/>
    <sheet name="Identities by BLAST (5kb v 5kb)" sheetId="2" state="visible" r:id="rId3"/>
  </sheets>
  <definedNames>
    <definedName function="false" hidden="false" localSheetId="1" name="OLE_LINK3" vbProcedure="false">#REF!</definedName>
    <definedName function="false" hidden="false" localSheetId="1" name="OLE_LINK4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4" uniqueCount="124">
  <si>
    <t xml:space="preserve">NM_173404.3</t>
  </si>
  <si>
    <t xml:space="preserve">ECRBrowser (mm9)</t>
  </si>
  <si>
    <t xml:space="preserve">NT_109320.5 (Chromosome 5)</t>
  </si>
  <si>
    <t xml:space="preserve">NW_001030796.1 (Chromosome 5, Celera)</t>
  </si>
  <si>
    <t xml:space="preserve">Factor:</t>
  </si>
  <si>
    <t xml:space="preserve">5'</t>
  </si>
  <si>
    <t xml:space="preserve">3'</t>
  </si>
  <si>
    <t xml:space="preserve">Reverse Primer</t>
  </si>
  <si>
    <t xml:space="preserve">ATAAGCTTTAAGGCAGCTGGAGCAAG</t>
  </si>
  <si>
    <t xml:space="preserve">64-47</t>
  </si>
  <si>
    <t xml:space="preserve">2.8 kb Primer</t>
  </si>
  <si>
    <t xml:space="preserve">ACTCGAGTATTGAGCTCTGAAGTCCCC</t>
  </si>
  <si>
    <t xml:space="preserve">-</t>
  </si>
  <si>
    <t xml:space="preserve">Length (including Ex1)</t>
  </si>
  <si>
    <t xml:space="preserve">Length (excluding Ex1)</t>
  </si>
  <si>
    <t xml:space="preserve">1.7 kb Primer</t>
  </si>
  <si>
    <t xml:space="preserve">ACTCGAGGGCAACAAATTGTGCAGTGG</t>
  </si>
  <si>
    <t xml:space="preserve">0.8 kb Primer</t>
  </si>
  <si>
    <t xml:space="preserve">ACTCGAGCTACGGCCCATGATTTGTGA</t>
  </si>
  <si>
    <t xml:space="preserve">0.6 kb Primer</t>
  </si>
  <si>
    <t xml:space="preserve">ACTCGAGGTTTCTCTGACACCATAGGGTGC</t>
  </si>
  <si>
    <t xml:space="preserve">0.2 kb Primer</t>
  </si>
  <si>
    <t xml:space="preserve">ACTCGAGCTGCTACTTGCCTCTGCCT</t>
  </si>
  <si>
    <r>
      <rPr>
        <b val="true"/>
        <sz val="10"/>
        <rFont val="Arial"/>
        <family val="2"/>
      </rPr>
      <t xml:space="preserve">Table S3. Nucleotide alignments of the </t>
    </r>
    <r>
      <rPr>
        <b val="true"/>
        <i val="true"/>
        <sz val="10"/>
        <rFont val="Arial"/>
        <family val="2"/>
      </rPr>
      <t xml:space="preserve">Bmp3 </t>
    </r>
    <r>
      <rPr>
        <b val="true"/>
        <sz val="10"/>
        <rFont val="Arial"/>
        <family val="2"/>
      </rPr>
      <t xml:space="preserve">5 kb upstream regions between </t>
    </r>
    <r>
      <rPr>
        <b val="true"/>
        <i val="true"/>
        <sz val="10"/>
        <rFont val="Arial"/>
        <family val="2"/>
      </rPr>
      <t xml:space="preserve">M. musculus </t>
    </r>
    <r>
      <rPr>
        <b val="true"/>
        <sz val="10"/>
        <rFont val="Arial"/>
        <family val="2"/>
      </rPr>
      <t xml:space="preserve">and other mammals.</t>
    </r>
    <r>
      <rPr>
        <sz val="10"/>
        <rFont val="Arial"/>
        <family val="2"/>
      </rPr>
      <t xml:space="preserve"> Alignments were generated using BLASTN (Version 2.2.26+) in 500 nucleotide increments from </t>
    </r>
    <r>
      <rPr>
        <i val="true"/>
        <sz val="10"/>
        <rFont val="Arial"/>
        <family val="2"/>
      </rPr>
      <t xml:space="preserve">M. musculus</t>
    </r>
    <r>
      <rPr>
        <sz val="10"/>
        <rFont val="Arial"/>
        <family val="2"/>
      </rPr>
      <t xml:space="preserve"> compared to the full 5 kb region from each mammalian species for which a RefSeq genome is available. Positions are expressed as relative to first nucleotide of </t>
    </r>
    <r>
      <rPr>
        <i val="true"/>
        <sz val="10"/>
        <rFont val="Arial"/>
        <family val="2"/>
      </rPr>
      <t xml:space="preserve">M. musculus Bmp3</t>
    </r>
    <r>
      <rPr>
        <sz val="10"/>
        <rFont val="Arial"/>
        <family val="2"/>
      </rPr>
      <t xml:space="preserve"> exon 1. NA: no significant alignment.</t>
    </r>
  </si>
  <si>
    <t xml:space="preserve">Accession Number</t>
  </si>
  <si>
    <r>
      <rPr>
        <b val="true"/>
        <i val="true"/>
        <sz val="8"/>
        <rFont val="Arial"/>
        <family val="2"/>
      </rPr>
      <t xml:space="preserve">Bmp3 </t>
    </r>
    <r>
      <rPr>
        <b val="true"/>
        <sz val="8"/>
        <rFont val="Arial"/>
        <family val="2"/>
      </rPr>
      <t xml:space="preserve">Gene Locus</t>
    </r>
  </si>
  <si>
    <t xml:space="preserve">5 kb Upstream Region</t>
  </si>
  <si>
    <t xml:space="preserve">Identity (%)</t>
  </si>
  <si>
    <t xml:space="preserve">-5.0 kb to             -4.5 kb</t>
  </si>
  <si>
    <t xml:space="preserve">-4.5 kb to             -4.0 kb</t>
  </si>
  <si>
    <t xml:space="preserve">-4.0 kb to             -3.5 kb</t>
  </si>
  <si>
    <t xml:space="preserve">-3.5 kb to             -3.0 kb</t>
  </si>
  <si>
    <t xml:space="preserve">-3.0 kb to             -2.5 kb</t>
  </si>
  <si>
    <t xml:space="preserve">-2.5 kb to             -2.0 kb</t>
  </si>
  <si>
    <t xml:space="preserve">-2.0 kb to             -1.5 kb</t>
  </si>
  <si>
    <t xml:space="preserve">-1.5 kb to             -1.0 kb</t>
  </si>
  <si>
    <t xml:space="preserve">-1.0 kb to             -0.5 kb</t>
  </si>
  <si>
    <t xml:space="preserve">-0.5 kb to             -1 </t>
  </si>
  <si>
    <t xml:space="preserve">Eutheria</t>
  </si>
  <si>
    <t xml:space="preserve">Rodentia</t>
  </si>
  <si>
    <t xml:space="preserve">M. musculus</t>
  </si>
  <si>
    <t xml:space="preserve">NC_000071.6 </t>
  </si>
  <si>
    <t xml:space="preserve">98854439..98880960</t>
  </si>
  <si>
    <t xml:space="preserve">98849439..98854438</t>
  </si>
  <si>
    <t xml:space="preserve">R. norvegicus</t>
  </si>
  <si>
    <t xml:space="preserve">NC_005113.3 </t>
  </si>
  <si>
    <t xml:space="preserve">12306370..12331030, complement</t>
  </si>
  <si>
    <t xml:space="preserve">12331031..12336030, complement</t>
  </si>
  <si>
    <t xml:space="preserve">AC_000082.1 </t>
  </si>
  <si>
    <t xml:space="preserve">10801184..10825826, complement</t>
  </si>
  <si>
    <t xml:space="preserve">10825827..10830826, complement</t>
  </si>
  <si>
    <t xml:space="preserve">C. porcellus</t>
  </si>
  <si>
    <t xml:space="preserve">NT_176414.1</t>
  </si>
  <si>
    <t xml:space="preserve">5090698..5113292</t>
  </si>
  <si>
    <t xml:space="preserve">5085698..5090697</t>
  </si>
  <si>
    <t xml:space="preserve">C. griseus</t>
  </si>
  <si>
    <t xml:space="preserve">NW_003616697.1</t>
  </si>
  <si>
    <t xml:space="preserve">28417..53696, complement</t>
  </si>
  <si>
    <t xml:space="preserve">53697..58696, complement</t>
  </si>
  <si>
    <t xml:space="preserve">Primates</t>
  </si>
  <si>
    <t xml:space="preserve">H. sapiens</t>
  </si>
  <si>
    <t xml:space="preserve">NC_000004.11</t>
  </si>
  <si>
    <t xml:space="preserve">81952119..81978685</t>
  </si>
  <si>
    <t xml:space="preserve">81947119..81952118</t>
  </si>
  <si>
    <t xml:space="preserve">AC_000136.1 </t>
  </si>
  <si>
    <t xml:space="preserve">77696010..77722586</t>
  </si>
  <si>
    <t xml:space="preserve">77691010..77696009</t>
  </si>
  <si>
    <t xml:space="preserve">P. troglodytes</t>
  </si>
  <si>
    <t xml:space="preserve">NC_006471.3 </t>
  </si>
  <si>
    <t xml:space="preserve">48973979..49000501, complement</t>
  </si>
  <si>
    <t xml:space="preserve">49000502..49005501, complement</t>
  </si>
  <si>
    <t xml:space="preserve">P. abelii</t>
  </si>
  <si>
    <t xml:space="preserve">NC_012595.1</t>
  </si>
  <si>
    <t xml:space="preserve">84491969..84518691</t>
  </si>
  <si>
    <t xml:space="preserve">84486969..84491968</t>
  </si>
  <si>
    <t xml:space="preserve">M. mulatta</t>
  </si>
  <si>
    <t xml:space="preserve">NC_007862.1</t>
  </si>
  <si>
    <t xml:space="preserve">48511107..48533848, complement</t>
  </si>
  <si>
    <t xml:space="preserve">48533849..48538848, complement</t>
  </si>
  <si>
    <t xml:space="preserve">C. jacchus</t>
  </si>
  <si>
    <t xml:space="preserve">NC_013898.1</t>
  </si>
  <si>
    <t xml:space="preserve">113370098..113392928, complement</t>
  </si>
  <si>
    <t xml:space="preserve">113392929..113397928, complement</t>
  </si>
  <si>
    <t xml:space="preserve">N. leucogenys</t>
  </si>
  <si>
    <t xml:space="preserve">NW_003501411.1</t>
  </si>
  <si>
    <t xml:space="preserve">13032789..13059646</t>
  </si>
  <si>
    <t xml:space="preserve">13027789..13032788</t>
  </si>
  <si>
    <t xml:space="preserve">Other Orders</t>
  </si>
  <si>
    <t xml:space="preserve">B. taurus</t>
  </si>
  <si>
    <t xml:space="preserve">AC_000163.1</t>
  </si>
  <si>
    <t xml:space="preserve">97585533..97613023</t>
  </si>
  <si>
    <t xml:space="preserve">97580533..97585532</t>
  </si>
  <si>
    <t xml:space="preserve">NC_007304</t>
  </si>
  <si>
    <t xml:space="preserve">99177413..99204305</t>
  </si>
  <si>
    <t xml:space="preserve">99172413..99177412</t>
  </si>
  <si>
    <t xml:space="preserve">S. scrofa</t>
  </si>
  <si>
    <t xml:space="preserve">NC_010450.3</t>
  </si>
  <si>
    <t xml:space="preserve">146174734..146199020, complement</t>
  </si>
  <si>
    <t xml:space="preserve">146199021..146204020, complement</t>
  </si>
  <si>
    <t xml:space="preserve">C. lupus familiaris</t>
  </si>
  <si>
    <t xml:space="preserve">NC_006614.2</t>
  </si>
  <si>
    <t xml:space="preserve">8172037..8196170</t>
  </si>
  <si>
    <t xml:space="preserve">8167037..8172036</t>
  </si>
  <si>
    <t xml:space="preserve">A. melanoleuca</t>
  </si>
  <si>
    <t xml:space="preserve">NW_003217292.1</t>
  </si>
  <si>
    <t xml:space="preserve">2496068..2526081, complement</t>
  </si>
  <si>
    <t xml:space="preserve">2526082..2531081, complement</t>
  </si>
  <si>
    <t xml:space="preserve">E. caballus</t>
  </si>
  <si>
    <t xml:space="preserve">NC_009146.2</t>
  </si>
  <si>
    <t xml:space="preserve">55741427..55765928, complement</t>
  </si>
  <si>
    <t xml:space="preserve">55765929..55770928, complement</t>
  </si>
  <si>
    <t xml:space="preserve">O. cuniculus</t>
  </si>
  <si>
    <t xml:space="preserve">NC_013683.1</t>
  </si>
  <si>
    <t xml:space="preserve">69215596..69238266, complement</t>
  </si>
  <si>
    <t xml:space="preserve">69238267..69243266, complement</t>
  </si>
  <si>
    <t xml:space="preserve">Metatheria &amp; Prototheria</t>
  </si>
  <si>
    <t xml:space="preserve">M. domestica</t>
  </si>
  <si>
    <t xml:space="preserve">NC_008805.1</t>
  </si>
  <si>
    <t xml:space="preserve">57636846..57674997, complement</t>
  </si>
  <si>
    <t xml:space="preserve">57674998..57679997, complement</t>
  </si>
  <si>
    <t xml:space="preserve">O. anatinus</t>
  </si>
  <si>
    <t xml:space="preserve">NW_001769804.1</t>
  </si>
  <si>
    <t xml:space="preserve">8893..15026</t>
  </si>
  <si>
    <t xml:space="preserve">3893..889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%"/>
  </numFmts>
  <fonts count="1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 Unicode MS"/>
      <family val="2"/>
    </font>
    <font>
      <sz val="8"/>
      <name val="Arial"/>
      <family val="2"/>
    </font>
    <font>
      <b val="true"/>
      <sz val="10"/>
      <name val="Arial"/>
      <family val="2"/>
    </font>
    <font>
      <b val="true"/>
      <i val="true"/>
      <sz val="10"/>
      <name val="Arial"/>
      <family val="2"/>
    </font>
    <font>
      <sz val="10"/>
      <name val="Arial"/>
      <family val="2"/>
    </font>
    <font>
      <i val="true"/>
      <sz val="10"/>
      <name val="Arial"/>
      <family val="2"/>
    </font>
    <font>
      <b val="true"/>
      <sz val="8"/>
      <name val="Arial"/>
      <family val="2"/>
    </font>
    <font>
      <b val="true"/>
      <i val="true"/>
      <sz val="8"/>
      <name val="Arial"/>
      <family val="2"/>
    </font>
    <font>
      <i val="true"/>
      <sz val="8"/>
      <name val="Arial"/>
      <family val="2"/>
    </font>
    <font>
      <sz val="7"/>
      <name val="Arial"/>
      <family val="2"/>
    </font>
  </fonts>
  <fills count="2">
    <fill>
      <patternFill patternType="none"/>
    </fill>
    <fill>
      <patternFill patternType="gray125"/>
    </fill>
  </fills>
  <borders count="2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dotted"/>
      <top style="thin"/>
      <bottom style="dotted"/>
      <diagonal/>
    </border>
    <border diagonalUp="false" diagonalDown="false">
      <left style="dotted"/>
      <right style="dotted"/>
      <top style="thin"/>
      <bottom style="dotted"/>
      <diagonal/>
    </border>
    <border diagonalUp="false" diagonalDown="false">
      <left/>
      <right style="thin"/>
      <top style="thin"/>
      <bottom style="dotted"/>
      <diagonal/>
    </border>
    <border diagonalUp="false" diagonalDown="false">
      <left/>
      <right style="dotted"/>
      <top/>
      <bottom/>
      <diagonal/>
    </border>
    <border diagonalUp="false" diagonalDown="false">
      <left style="dotted"/>
      <right style="dotted"/>
      <top style="dotted"/>
      <bottom style="dotted"/>
      <diagonal/>
    </border>
    <border diagonalUp="false" diagonalDown="false">
      <left/>
      <right style="thin"/>
      <top style="dotted"/>
      <bottom style="dotted"/>
      <diagonal/>
    </border>
    <border diagonalUp="false" diagonalDown="false">
      <left/>
      <right style="dotted"/>
      <top style="dotted"/>
      <bottom style="dotted"/>
      <diagonal/>
    </border>
    <border diagonalUp="false" diagonalDown="false">
      <left style="dotted"/>
      <right style="dotted"/>
      <top/>
      <bottom style="dotted"/>
      <diagonal/>
    </border>
    <border diagonalUp="false" diagonalDown="false">
      <left/>
      <right style="thin"/>
      <top/>
      <bottom style="dotted"/>
      <diagonal/>
    </border>
    <border diagonalUp="false" diagonalDown="false">
      <left style="dotted"/>
      <right style="dotted"/>
      <top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 style="dotted"/>
      <right style="thin"/>
      <top style="thin"/>
      <bottom style="dotted"/>
      <diagonal/>
    </border>
    <border diagonalUp="false" diagonalDown="false">
      <left style="dotted"/>
      <right style="thin"/>
      <top style="dotted"/>
      <bottom style="dotted"/>
      <diagonal/>
    </border>
    <border diagonalUp="false" diagonalDown="false">
      <left/>
      <right style="dotted"/>
      <top style="dotted"/>
      <bottom style="thin"/>
      <diagonal/>
    </border>
    <border diagonalUp="false" diagonalDown="false">
      <left style="dotted"/>
      <right style="dotted"/>
      <top style="dotted"/>
      <bottom style="thin"/>
      <diagonal/>
    </border>
    <border diagonalUp="false" diagonalDown="false">
      <left style="dotted"/>
      <right style="thin"/>
      <top style="dotted"/>
      <bottom style="thin"/>
      <diagonal/>
    </border>
    <border diagonalUp="false" diagonalDown="false">
      <left/>
      <right style="dotted"/>
      <top/>
      <bottom style="dotted"/>
      <diagonal/>
    </border>
    <border diagonalUp="false" diagonalDown="false">
      <left style="dotted"/>
      <right style="thin"/>
      <top/>
      <bottom style="dotted"/>
      <diagonal/>
    </border>
    <border diagonalUp="false" diagonalDown="false">
      <left style="thin"/>
      <right style="dotted"/>
      <top style="dotted"/>
      <bottom style="thin"/>
      <diagonal/>
    </border>
    <border diagonalUp="false" diagonalDown="false">
      <left style="thin"/>
      <right style="dotted"/>
      <top style="thin"/>
      <bottom style="dotted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4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4" fontId="12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0" fillId="0" borderId="5" xfId="19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5" fontId="10" fillId="0" borderId="6" xfId="19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2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8" xfId="19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5" fontId="5" fillId="0" borderId="9" xfId="19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2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11" xfId="19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5" fontId="5" fillId="0" borderId="12" xfId="19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3" fillId="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13" xfId="19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5" fontId="5" fillId="0" borderId="14" xfId="19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5" fontId="5" fillId="0" borderId="5" xfId="19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5" fontId="5" fillId="0" borderId="15" xfId="19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5" fontId="5" fillId="0" borderId="16" xfId="19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2" fillId="0" borderId="1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1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18" xfId="19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5" fontId="5" fillId="0" borderId="19" xfId="19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2" fillId="0" borderId="2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21" xfId="19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2" fillId="0" borderId="2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23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J23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D19" activeCellId="0" sqref="D19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4.7"/>
    <col collapsed="false" customWidth="true" hidden="false" outlineLevel="0" max="3" min="3" style="0" width="36.99"/>
    <col collapsed="false" customWidth="true" hidden="false" outlineLevel="0" max="6" min="4" style="0" width="12.7"/>
    <col collapsed="false" customWidth="true" hidden="false" outlineLevel="0" max="8" min="7" style="0" width="27.7"/>
    <col collapsed="false" customWidth="true" hidden="false" outlineLevel="0" max="9" min="9" style="0" width="38.7"/>
    <col collapsed="false" customWidth="true" hidden="false" outlineLevel="0" max="10" min="10" style="0" width="14.7"/>
  </cols>
  <sheetData>
    <row r="2" customFormat="false" ht="15" hidden="false" customHeight="false" outlineLevel="0" collapsed="false">
      <c r="D2" s="0" t="s">
        <v>0</v>
      </c>
      <c r="E2" s="1" t="s">
        <v>1</v>
      </c>
      <c r="F2" s="1"/>
      <c r="G2" s="1" t="s">
        <v>2</v>
      </c>
      <c r="H2" s="1"/>
      <c r="I2" s="1" t="s">
        <v>3</v>
      </c>
      <c r="J2" s="1"/>
    </row>
    <row r="3" customFormat="false" ht="15" hidden="false" customHeight="false" outlineLevel="0" collapsed="false">
      <c r="E3" s="0" t="s">
        <v>4</v>
      </c>
      <c r="F3" s="0" t="n">
        <v>76527873</v>
      </c>
      <c r="G3" s="2" t="s">
        <v>5</v>
      </c>
      <c r="H3" s="2" t="s">
        <v>6</v>
      </c>
      <c r="I3" s="2" t="s">
        <v>5</v>
      </c>
      <c r="J3" s="2" t="s">
        <v>6</v>
      </c>
    </row>
    <row r="4" customFormat="false" ht="15" hidden="false" customHeight="false" outlineLevel="0" collapsed="false">
      <c r="B4" s="0" t="s">
        <v>7</v>
      </c>
      <c r="C4" s="0" t="s">
        <v>8</v>
      </c>
      <c r="D4" s="0" t="s">
        <v>9</v>
      </c>
      <c r="E4" s="0" t="n">
        <v>99283521</v>
      </c>
      <c r="F4" s="0" t="n">
        <f aca="false">(H4-G4)+E4</f>
        <v>99283504</v>
      </c>
      <c r="G4" s="0" t="n">
        <v>22755648</v>
      </c>
      <c r="H4" s="0" t="n">
        <v>22755631</v>
      </c>
      <c r="I4" s="0" t="n">
        <v>3018217</v>
      </c>
      <c r="J4" s="0" t="n">
        <v>3018200</v>
      </c>
    </row>
    <row r="5" customFormat="false" ht="15" hidden="false" customHeight="false" outlineLevel="0" collapsed="false">
      <c r="B5" s="0" t="s">
        <v>10</v>
      </c>
      <c r="C5" s="0" t="s">
        <v>11</v>
      </c>
      <c r="D5" s="0" t="s">
        <v>12</v>
      </c>
      <c r="E5" s="0" t="n">
        <v>99280637</v>
      </c>
      <c r="F5" s="0" t="n">
        <f aca="false">(H5-G5)+E5</f>
        <v>99280657</v>
      </c>
      <c r="G5" s="0" t="n">
        <v>22752764</v>
      </c>
      <c r="H5" s="0" t="n">
        <v>22752784</v>
      </c>
      <c r="I5" s="0" t="n">
        <v>3015333</v>
      </c>
      <c r="J5" s="0" t="n">
        <v>3015353</v>
      </c>
    </row>
    <row r="6" customFormat="false" ht="15" hidden="false" customHeight="false" outlineLevel="0" collapsed="false">
      <c r="C6" s="0" t="s">
        <v>13</v>
      </c>
      <c r="E6" s="0" t="n">
        <f aca="false">E4-E5</f>
        <v>2884</v>
      </c>
    </row>
    <row r="7" customFormat="false" ht="15" hidden="false" customHeight="false" outlineLevel="0" collapsed="false">
      <c r="C7" s="0" t="s">
        <v>14</v>
      </c>
      <c r="E7" s="0" t="n">
        <f aca="false">E6-64</f>
        <v>2820</v>
      </c>
    </row>
    <row r="9" customFormat="false" ht="15" hidden="false" customHeight="false" outlineLevel="0" collapsed="false">
      <c r="B9" s="0" t="s">
        <v>15</v>
      </c>
      <c r="C9" s="0" t="s">
        <v>16</v>
      </c>
      <c r="E9" s="0" t="n">
        <f aca="false">G9+F3</f>
        <v>99281661</v>
      </c>
      <c r="F9" s="0" t="n">
        <f aca="false">(H9-G9)+E9</f>
        <v>99281682</v>
      </c>
      <c r="G9" s="0" t="n">
        <v>22753788</v>
      </c>
      <c r="H9" s="0" t="n">
        <v>22753809</v>
      </c>
      <c r="I9" s="0" t="n">
        <v>3016357</v>
      </c>
      <c r="J9" s="0" t="n">
        <v>3016378</v>
      </c>
    </row>
    <row r="10" customFormat="false" ht="15" hidden="false" customHeight="false" outlineLevel="0" collapsed="false">
      <c r="C10" s="0" t="s">
        <v>13</v>
      </c>
      <c r="E10" s="0" t="n">
        <f aca="false">E4-E9</f>
        <v>1860</v>
      </c>
    </row>
    <row r="11" customFormat="false" ht="15" hidden="false" customHeight="false" outlineLevel="0" collapsed="false">
      <c r="C11" s="0" t="s">
        <v>14</v>
      </c>
      <c r="E11" s="0" t="n">
        <f aca="false">E10-64</f>
        <v>1796</v>
      </c>
    </row>
    <row r="13" customFormat="false" ht="15" hidden="false" customHeight="false" outlineLevel="0" collapsed="false">
      <c r="B13" s="0" t="s">
        <v>17</v>
      </c>
      <c r="C13" s="0" t="s">
        <v>18</v>
      </c>
      <c r="E13" s="0" t="n">
        <f aca="false">G13+F3</f>
        <v>99282658</v>
      </c>
      <c r="F13" s="0" t="n">
        <f aca="false">(H13-G13)+E13</f>
        <v>99282677</v>
      </c>
      <c r="G13" s="0" t="n">
        <v>22754785</v>
      </c>
      <c r="H13" s="0" t="n">
        <v>22754804</v>
      </c>
      <c r="I13" s="0" t="n">
        <v>3017354</v>
      </c>
      <c r="J13" s="0" t="n">
        <v>3017373</v>
      </c>
    </row>
    <row r="14" customFormat="false" ht="15" hidden="false" customHeight="false" outlineLevel="0" collapsed="false">
      <c r="C14" s="0" t="s">
        <v>13</v>
      </c>
      <c r="E14" s="0" t="n">
        <f aca="false">E4-E13</f>
        <v>863</v>
      </c>
    </row>
    <row r="15" customFormat="false" ht="15" hidden="false" customHeight="false" outlineLevel="0" collapsed="false">
      <c r="C15" s="0" t="s">
        <v>14</v>
      </c>
      <c r="E15" s="0" t="n">
        <f aca="false">E14-64</f>
        <v>799</v>
      </c>
    </row>
    <row r="17" customFormat="false" ht="15.75" hidden="false" customHeight="false" outlineLevel="0" collapsed="false">
      <c r="B17" s="0" t="s">
        <v>19</v>
      </c>
      <c r="C17" s="0" t="s">
        <v>20</v>
      </c>
      <c r="E17" s="0" t="n">
        <f aca="false">G17+F3</f>
        <v>99282835</v>
      </c>
      <c r="F17" s="0" t="n">
        <f aca="false">(H17-G17)+E17</f>
        <v>99282857</v>
      </c>
      <c r="G17" s="3" t="n">
        <v>22754962</v>
      </c>
      <c r="H17" s="4" t="n">
        <v>22754984</v>
      </c>
      <c r="I17" s="3" t="n">
        <v>3017531</v>
      </c>
      <c r="J17" s="4" t="n">
        <v>3017553</v>
      </c>
    </row>
    <row r="18" customFormat="false" ht="15" hidden="false" customHeight="false" outlineLevel="0" collapsed="false">
      <c r="C18" s="0" t="s">
        <v>13</v>
      </c>
      <c r="E18" s="0" t="n">
        <f aca="false">E4-E17</f>
        <v>686</v>
      </c>
    </row>
    <row r="19" customFormat="false" ht="15" hidden="false" customHeight="false" outlineLevel="0" collapsed="false">
      <c r="C19" s="0" t="s">
        <v>14</v>
      </c>
      <c r="E19" s="0" t="n">
        <f aca="false">E18-64</f>
        <v>622</v>
      </c>
    </row>
    <row r="21" customFormat="false" ht="15.75" hidden="false" customHeight="false" outlineLevel="0" collapsed="false">
      <c r="B21" s="0" t="s">
        <v>21</v>
      </c>
      <c r="C21" s="0" t="s">
        <v>22</v>
      </c>
      <c r="E21" s="0" t="n">
        <f aca="false">G21+F3</f>
        <v>99283301</v>
      </c>
      <c r="F21" s="0" t="n">
        <f aca="false">(H21-G21)+E21</f>
        <v>99283319</v>
      </c>
      <c r="G21" s="3" t="n">
        <v>22755428</v>
      </c>
      <c r="H21" s="4" t="n">
        <v>22755446</v>
      </c>
      <c r="I21" s="3" t="n">
        <v>3017997</v>
      </c>
      <c r="J21" s="4" t="n">
        <v>3018015</v>
      </c>
    </row>
    <row r="22" customFormat="false" ht="15" hidden="false" customHeight="false" outlineLevel="0" collapsed="false">
      <c r="C22" s="0" t="s">
        <v>13</v>
      </c>
      <c r="E22" s="0" t="n">
        <f aca="false">E4-E21</f>
        <v>220</v>
      </c>
    </row>
    <row r="23" customFormat="false" ht="15" hidden="false" customHeight="false" outlineLevel="0" collapsed="false">
      <c r="C23" s="0" t="s">
        <v>14</v>
      </c>
      <c r="E23" s="0" t="n">
        <f aca="false">E22-64</f>
        <v>156</v>
      </c>
    </row>
  </sheetData>
  <mergeCells count="3">
    <mergeCell ref="E2:F2"/>
    <mergeCell ref="G2:H2"/>
    <mergeCell ref="I2:J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4"/>
  <sheetViews>
    <sheetView showFormulas="false" showGridLines="true" showRowColHeaders="true" showZeros="true" rightToLeft="false" tabSelected="true" showOutlineSymbols="true" defaultGridColor="true" view="normal" topLeftCell="A1" colorId="64" zoomScale="120" zoomScaleNormal="120" zoomScalePageLayoutView="100" workbookViewId="0">
      <selection pane="topLeft" activeCell="A1" activeCellId="0" sqref="A1:P1"/>
    </sheetView>
  </sheetViews>
  <sheetFormatPr defaultColWidth="19.28125" defaultRowHeight="11.25" zeroHeight="false" outlineLevelRow="0" outlineLevelCol="0"/>
  <cols>
    <col collapsed="false" customWidth="true" hidden="false" outlineLevel="0" max="1" min="1" style="5" width="3.56"/>
    <col collapsed="false" customWidth="true" hidden="false" outlineLevel="0" max="2" min="2" style="5" width="3.28"/>
    <col collapsed="false" customWidth="true" hidden="false" outlineLevel="0" max="3" min="3" style="5" width="14.7"/>
    <col collapsed="false" customWidth="true" hidden="false" outlineLevel="0" max="4" min="4" style="6" width="13.7"/>
    <col collapsed="false" customWidth="true" hidden="false" outlineLevel="0" max="6" min="5" style="5" width="13.99"/>
    <col collapsed="false" customWidth="true" hidden="false" outlineLevel="0" max="16" min="7" style="5" width="6.99"/>
    <col collapsed="false" customWidth="true" hidden="false" outlineLevel="0" max="17" min="17" style="5" width="8.85"/>
    <col collapsed="false" customWidth="false" hidden="false" outlineLevel="0" max="257" min="18" style="5" width="19.28"/>
  </cols>
  <sheetData>
    <row r="1" customFormat="false" ht="49.5" hidden="false" customHeight="true" outlineLevel="0" collapsed="false">
      <c r="A1" s="7" t="s">
        <v>23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</row>
    <row r="2" customFormat="false" ht="16.5" hidden="false" customHeight="true" outlineLevel="0" collapsed="false">
      <c r="A2" s="8"/>
      <c r="B2" s="8"/>
      <c r="C2" s="8"/>
      <c r="D2" s="9" t="s">
        <v>24</v>
      </c>
      <c r="E2" s="10" t="s">
        <v>25</v>
      </c>
      <c r="F2" s="9" t="s">
        <v>26</v>
      </c>
      <c r="G2" s="11" t="s">
        <v>27</v>
      </c>
      <c r="H2" s="11"/>
      <c r="I2" s="11"/>
      <c r="J2" s="11"/>
      <c r="K2" s="11"/>
      <c r="L2" s="11"/>
      <c r="M2" s="11"/>
      <c r="N2" s="11"/>
      <c r="O2" s="11"/>
      <c r="P2" s="11"/>
    </row>
    <row r="3" customFormat="false" ht="36.75" hidden="false" customHeight="true" outlineLevel="0" collapsed="false">
      <c r="A3" s="8"/>
      <c r="B3" s="8"/>
      <c r="C3" s="8"/>
      <c r="D3" s="9"/>
      <c r="E3" s="10"/>
      <c r="F3" s="9"/>
      <c r="G3" s="12" t="s">
        <v>28</v>
      </c>
      <c r="H3" s="12" t="s">
        <v>29</v>
      </c>
      <c r="I3" s="12" t="s">
        <v>30</v>
      </c>
      <c r="J3" s="12" t="s">
        <v>31</v>
      </c>
      <c r="K3" s="12" t="s">
        <v>32</v>
      </c>
      <c r="L3" s="12" t="s">
        <v>33</v>
      </c>
      <c r="M3" s="12" t="s">
        <v>34</v>
      </c>
      <c r="N3" s="12" t="s">
        <v>35</v>
      </c>
      <c r="O3" s="12" t="s">
        <v>36</v>
      </c>
      <c r="P3" s="9" t="s">
        <v>37</v>
      </c>
    </row>
    <row r="4" s="6" customFormat="true" ht="21.75" hidden="false" customHeight="true" outlineLevel="0" collapsed="false">
      <c r="A4" s="13" t="s">
        <v>38</v>
      </c>
      <c r="B4" s="14" t="s">
        <v>39</v>
      </c>
      <c r="C4" s="15" t="s">
        <v>40</v>
      </c>
      <c r="D4" s="16" t="s">
        <v>41</v>
      </c>
      <c r="E4" s="16" t="s">
        <v>42</v>
      </c>
      <c r="F4" s="16" t="s">
        <v>43</v>
      </c>
      <c r="G4" s="17" t="s">
        <v>12</v>
      </c>
      <c r="H4" s="17" t="s">
        <v>12</v>
      </c>
      <c r="I4" s="17" t="s">
        <v>12</v>
      </c>
      <c r="J4" s="17" t="s">
        <v>12</v>
      </c>
      <c r="K4" s="17" t="s">
        <v>12</v>
      </c>
      <c r="L4" s="17" t="s">
        <v>12</v>
      </c>
      <c r="M4" s="17" t="s">
        <v>12</v>
      </c>
      <c r="N4" s="17" t="s">
        <v>12</v>
      </c>
      <c r="O4" s="17" t="s">
        <v>12</v>
      </c>
      <c r="P4" s="18" t="s">
        <v>12</v>
      </c>
    </row>
    <row r="5" s="6" customFormat="true" ht="21.75" hidden="false" customHeight="true" outlineLevel="0" collapsed="false">
      <c r="A5" s="13"/>
      <c r="B5" s="14"/>
      <c r="C5" s="19" t="s">
        <v>44</v>
      </c>
      <c r="D5" s="20" t="s">
        <v>45</v>
      </c>
      <c r="E5" s="20" t="s">
        <v>46</v>
      </c>
      <c r="F5" s="20" t="s">
        <v>47</v>
      </c>
      <c r="G5" s="21" t="n">
        <v>0.792</v>
      </c>
      <c r="H5" s="21" t="n">
        <v>0.808</v>
      </c>
      <c r="I5" s="21" t="n">
        <v>0.814</v>
      </c>
      <c r="J5" s="21" t="n">
        <v>0.42</v>
      </c>
      <c r="K5" s="21" t="n">
        <v>0</v>
      </c>
      <c r="L5" s="21" t="n">
        <v>0.024</v>
      </c>
      <c r="M5" s="21" t="n">
        <v>0.712</v>
      </c>
      <c r="N5" s="21" t="n">
        <v>0.816</v>
      </c>
      <c r="O5" s="21" t="n">
        <v>0.764</v>
      </c>
      <c r="P5" s="22" t="n">
        <v>0.822</v>
      </c>
    </row>
    <row r="6" s="6" customFormat="true" ht="21.75" hidden="false" customHeight="true" outlineLevel="0" collapsed="false">
      <c r="A6" s="13"/>
      <c r="B6" s="14"/>
      <c r="C6" s="19"/>
      <c r="D6" s="20" t="s">
        <v>48</v>
      </c>
      <c r="E6" s="20" t="s">
        <v>49</v>
      </c>
      <c r="F6" s="20" t="s">
        <v>50</v>
      </c>
      <c r="G6" s="21" t="n">
        <v>0.792</v>
      </c>
      <c r="H6" s="21" t="n">
        <v>0.808</v>
      </c>
      <c r="I6" s="21" t="n">
        <v>0.814</v>
      </c>
      <c r="J6" s="21" t="n">
        <v>0.42</v>
      </c>
      <c r="K6" s="21" t="n">
        <v>0</v>
      </c>
      <c r="L6" s="21" t="n">
        <v>0.024</v>
      </c>
      <c r="M6" s="21" t="n">
        <v>0.712</v>
      </c>
      <c r="N6" s="21" t="n">
        <v>0.816</v>
      </c>
      <c r="O6" s="21" t="n">
        <v>0.764</v>
      </c>
      <c r="P6" s="22" t="n">
        <v>0.822</v>
      </c>
    </row>
    <row r="7" s="6" customFormat="true" ht="21.75" hidden="false" customHeight="true" outlineLevel="0" collapsed="false">
      <c r="A7" s="13"/>
      <c r="B7" s="14"/>
      <c r="C7" s="23" t="s">
        <v>51</v>
      </c>
      <c r="D7" s="24" t="s">
        <v>52</v>
      </c>
      <c r="E7" s="24" t="s">
        <v>53</v>
      </c>
      <c r="F7" s="24" t="s">
        <v>54</v>
      </c>
      <c r="G7" s="25" t="n">
        <v>0.022</v>
      </c>
      <c r="H7" s="25" t="n">
        <v>0</v>
      </c>
      <c r="I7" s="25" t="n">
        <v>0.16</v>
      </c>
      <c r="J7" s="25" t="n">
        <v>0.262</v>
      </c>
      <c r="K7" s="25" t="n">
        <v>0.214</v>
      </c>
      <c r="L7" s="25" t="n">
        <v>0.23</v>
      </c>
      <c r="M7" s="25" t="n">
        <v>0</v>
      </c>
      <c r="N7" s="25" t="n">
        <v>0.482</v>
      </c>
      <c r="O7" s="25" t="n">
        <v>0.064</v>
      </c>
      <c r="P7" s="26" t="n">
        <v>0</v>
      </c>
    </row>
    <row r="8" s="6" customFormat="true" ht="21.75" hidden="false" customHeight="true" outlineLevel="0" collapsed="false">
      <c r="A8" s="13"/>
      <c r="B8" s="14"/>
      <c r="C8" s="19" t="s">
        <v>55</v>
      </c>
      <c r="D8" s="27" t="s">
        <v>56</v>
      </c>
      <c r="E8" s="27" t="s">
        <v>57</v>
      </c>
      <c r="F8" s="27" t="s">
        <v>58</v>
      </c>
      <c r="G8" s="28" t="n">
        <v>0.236</v>
      </c>
      <c r="H8" s="28" t="n">
        <v>0.574</v>
      </c>
      <c r="I8" s="28" t="n">
        <v>0.786</v>
      </c>
      <c r="J8" s="28" t="n">
        <v>0.418</v>
      </c>
      <c r="K8" s="28" t="n">
        <v>0.576</v>
      </c>
      <c r="L8" s="28" t="n">
        <v>0.418</v>
      </c>
      <c r="M8" s="28" t="n">
        <v>0.67</v>
      </c>
      <c r="N8" s="28" t="n">
        <v>0.844</v>
      </c>
      <c r="O8" s="28" t="n">
        <v>0.458</v>
      </c>
      <c r="P8" s="29" t="n">
        <v>0.672</v>
      </c>
    </row>
    <row r="9" s="6" customFormat="true" ht="21.75" hidden="false" customHeight="true" outlineLevel="0" collapsed="false">
      <c r="A9" s="13"/>
      <c r="B9" s="13" t="s">
        <v>59</v>
      </c>
      <c r="C9" s="15" t="s">
        <v>60</v>
      </c>
      <c r="D9" s="16" t="s">
        <v>61</v>
      </c>
      <c r="E9" s="16" t="s">
        <v>62</v>
      </c>
      <c r="F9" s="16" t="s">
        <v>63</v>
      </c>
      <c r="G9" s="30" t="n">
        <v>0.422</v>
      </c>
      <c r="H9" s="30" t="n">
        <v>0.126</v>
      </c>
      <c r="I9" s="30" t="n">
        <v>0.044</v>
      </c>
      <c r="J9" s="30" t="n">
        <v>0.242</v>
      </c>
      <c r="K9" s="30" t="n">
        <v>0.392</v>
      </c>
      <c r="L9" s="30" t="n">
        <v>0.048</v>
      </c>
      <c r="M9" s="30" t="n">
        <v>0.044</v>
      </c>
      <c r="N9" s="30" t="n">
        <v>0.608</v>
      </c>
      <c r="O9" s="30" t="n">
        <v>0.044</v>
      </c>
      <c r="P9" s="31" t="n">
        <v>0.032</v>
      </c>
    </row>
    <row r="10" s="6" customFormat="true" ht="21.75" hidden="false" customHeight="true" outlineLevel="0" collapsed="false">
      <c r="A10" s="13"/>
      <c r="B10" s="13"/>
      <c r="C10" s="15"/>
      <c r="D10" s="20" t="s">
        <v>64</v>
      </c>
      <c r="E10" s="20" t="s">
        <v>65</v>
      </c>
      <c r="F10" s="20" t="s">
        <v>66</v>
      </c>
      <c r="G10" s="21" t="n">
        <v>0.422</v>
      </c>
      <c r="H10" s="21" t="n">
        <v>0.148</v>
      </c>
      <c r="I10" s="21" t="n">
        <v>0.044</v>
      </c>
      <c r="J10" s="21" t="n">
        <v>0.242</v>
      </c>
      <c r="K10" s="21" t="n">
        <v>0.342</v>
      </c>
      <c r="L10" s="21" t="n">
        <v>0.048</v>
      </c>
      <c r="M10" s="21" t="n">
        <v>0.044</v>
      </c>
      <c r="N10" s="21" t="n">
        <v>0.608</v>
      </c>
      <c r="O10" s="21" t="n">
        <v>0.044</v>
      </c>
      <c r="P10" s="32" t="n">
        <v>0.032</v>
      </c>
    </row>
    <row r="11" s="6" customFormat="true" ht="21.75" hidden="false" customHeight="true" outlineLevel="0" collapsed="false">
      <c r="A11" s="13"/>
      <c r="B11" s="13"/>
      <c r="C11" s="23" t="s">
        <v>67</v>
      </c>
      <c r="D11" s="20" t="s">
        <v>68</v>
      </c>
      <c r="E11" s="20" t="s">
        <v>69</v>
      </c>
      <c r="F11" s="20" t="s">
        <v>70</v>
      </c>
      <c r="G11" s="21" t="n">
        <v>0.442</v>
      </c>
      <c r="H11" s="21" t="n">
        <v>0.126</v>
      </c>
      <c r="I11" s="21" t="n">
        <v>0.044</v>
      </c>
      <c r="J11" s="21" t="n">
        <v>0.172</v>
      </c>
      <c r="K11" s="21" t="n">
        <v>0.41</v>
      </c>
      <c r="L11" s="21" t="n">
        <v>0.026</v>
      </c>
      <c r="M11" s="21" t="n">
        <v>0.044</v>
      </c>
      <c r="N11" s="21" t="n">
        <v>0.624</v>
      </c>
      <c r="O11" s="21" t="n">
        <v>0.044</v>
      </c>
      <c r="P11" s="32" t="n">
        <v>0.032</v>
      </c>
    </row>
    <row r="12" s="6" customFormat="true" ht="21.75" hidden="false" customHeight="true" outlineLevel="0" collapsed="false">
      <c r="A12" s="13"/>
      <c r="B12" s="13"/>
      <c r="C12" s="23" t="s">
        <v>71</v>
      </c>
      <c r="D12" s="20" t="s">
        <v>72</v>
      </c>
      <c r="E12" s="20" t="s">
        <v>73</v>
      </c>
      <c r="F12" s="20" t="s">
        <v>74</v>
      </c>
      <c r="G12" s="21" t="n">
        <v>0.08</v>
      </c>
      <c r="H12" s="21" t="n">
        <v>0.052</v>
      </c>
      <c r="I12" s="21" t="n">
        <v>0.07</v>
      </c>
      <c r="J12" s="21" t="n">
        <v>0.11</v>
      </c>
      <c r="K12" s="21" t="n">
        <v>0.35</v>
      </c>
      <c r="L12" s="21" t="n">
        <v>0.022</v>
      </c>
      <c r="M12" s="21" t="n">
        <v>0.066</v>
      </c>
      <c r="N12" s="21" t="n">
        <v>0.678</v>
      </c>
      <c r="O12" s="21" t="n">
        <v>0.022</v>
      </c>
      <c r="P12" s="32" t="n">
        <v>0.054</v>
      </c>
    </row>
    <row r="13" s="6" customFormat="true" ht="21.75" hidden="false" customHeight="true" outlineLevel="0" collapsed="false">
      <c r="A13" s="13"/>
      <c r="B13" s="13"/>
      <c r="C13" s="23" t="s">
        <v>75</v>
      </c>
      <c r="D13" s="20" t="s">
        <v>76</v>
      </c>
      <c r="E13" s="20" t="s">
        <v>77</v>
      </c>
      <c r="F13" s="20" t="s">
        <v>78</v>
      </c>
      <c r="G13" s="21" t="n">
        <v>0.404</v>
      </c>
      <c r="H13" s="21" t="n">
        <v>0.026</v>
      </c>
      <c r="I13" s="21" t="n">
        <v>0</v>
      </c>
      <c r="J13" s="21" t="n">
        <v>0.194</v>
      </c>
      <c r="K13" s="21" t="n">
        <v>0.268</v>
      </c>
      <c r="L13" s="21" t="n">
        <v>0.258</v>
      </c>
      <c r="M13" s="21" t="n">
        <v>0.044</v>
      </c>
      <c r="N13" s="21" t="n">
        <v>0.584</v>
      </c>
      <c r="O13" s="21" t="n">
        <v>0.022</v>
      </c>
      <c r="P13" s="32" t="n">
        <v>0.022</v>
      </c>
    </row>
    <row r="14" s="6" customFormat="true" ht="21.75" hidden="false" customHeight="true" outlineLevel="0" collapsed="false">
      <c r="A14" s="13"/>
      <c r="B14" s="13"/>
      <c r="C14" s="23" t="s">
        <v>79</v>
      </c>
      <c r="D14" s="20" t="s">
        <v>80</v>
      </c>
      <c r="E14" s="20" t="s">
        <v>81</v>
      </c>
      <c r="F14" s="20" t="s">
        <v>82</v>
      </c>
      <c r="G14" s="21" t="n">
        <v>0.05</v>
      </c>
      <c r="H14" s="21" t="n">
        <v>0.022</v>
      </c>
      <c r="I14" s="21" t="n">
        <v>0</v>
      </c>
      <c r="J14" s="21" t="n">
        <v>0.36</v>
      </c>
      <c r="K14" s="21" t="n">
        <v>0.362</v>
      </c>
      <c r="L14" s="21" t="n">
        <v>0.054</v>
      </c>
      <c r="M14" s="21" t="n">
        <v>0.022</v>
      </c>
      <c r="N14" s="21" t="n">
        <v>0.704</v>
      </c>
      <c r="O14" s="21" t="n">
        <v>0.046</v>
      </c>
      <c r="P14" s="32" t="n">
        <v>0.022</v>
      </c>
    </row>
    <row r="15" s="6" customFormat="true" ht="21.75" hidden="false" customHeight="true" outlineLevel="0" collapsed="false">
      <c r="A15" s="13"/>
      <c r="B15" s="13"/>
      <c r="C15" s="33" t="s">
        <v>83</v>
      </c>
      <c r="D15" s="34" t="s">
        <v>84</v>
      </c>
      <c r="E15" s="34" t="s">
        <v>85</v>
      </c>
      <c r="F15" s="34" t="s">
        <v>86</v>
      </c>
      <c r="G15" s="35" t="n">
        <v>0.414</v>
      </c>
      <c r="H15" s="35" t="n">
        <v>0.048</v>
      </c>
      <c r="I15" s="35" t="n">
        <v>0.044</v>
      </c>
      <c r="J15" s="35" t="n">
        <v>0.132</v>
      </c>
      <c r="K15" s="35" t="n">
        <v>0.31</v>
      </c>
      <c r="L15" s="35" t="n">
        <v>0</v>
      </c>
      <c r="M15" s="35" t="n">
        <v>0.044</v>
      </c>
      <c r="N15" s="35" t="n">
        <v>0.702</v>
      </c>
      <c r="O15" s="35" t="n">
        <v>0.022</v>
      </c>
      <c r="P15" s="36" t="n">
        <v>0.054</v>
      </c>
    </row>
    <row r="16" s="6" customFormat="true" ht="21.75" hidden="false" customHeight="true" outlineLevel="0" collapsed="false">
      <c r="A16" s="13"/>
      <c r="B16" s="13" t="s">
        <v>87</v>
      </c>
      <c r="C16" s="37" t="s">
        <v>88</v>
      </c>
      <c r="D16" s="24" t="s">
        <v>89</v>
      </c>
      <c r="E16" s="24" t="s">
        <v>90</v>
      </c>
      <c r="F16" s="24" t="s">
        <v>91</v>
      </c>
      <c r="G16" s="25" t="n">
        <v>0.048</v>
      </c>
      <c r="H16" s="25" t="n">
        <v>0.054</v>
      </c>
      <c r="I16" s="25" t="n">
        <v>0.022</v>
      </c>
      <c r="J16" s="25" t="n">
        <v>0.21</v>
      </c>
      <c r="K16" s="25" t="n">
        <v>0.086</v>
      </c>
      <c r="L16" s="25" t="n">
        <v>0.078</v>
      </c>
      <c r="M16" s="25" t="n">
        <v>0.048</v>
      </c>
      <c r="N16" s="25" t="n">
        <v>0.522</v>
      </c>
      <c r="O16" s="25" t="n">
        <v>0.066</v>
      </c>
      <c r="P16" s="38" t="n">
        <v>0</v>
      </c>
    </row>
    <row r="17" s="6" customFormat="true" ht="21.75" hidden="false" customHeight="true" outlineLevel="0" collapsed="false">
      <c r="A17" s="13"/>
      <c r="B17" s="13"/>
      <c r="C17" s="37"/>
      <c r="D17" s="20" t="s">
        <v>92</v>
      </c>
      <c r="E17" s="20" t="s">
        <v>93</v>
      </c>
      <c r="F17" s="20" t="s">
        <v>94</v>
      </c>
      <c r="G17" s="21" t="n">
        <v>0.048</v>
      </c>
      <c r="H17" s="21" t="n">
        <v>0.054</v>
      </c>
      <c r="I17" s="21" t="n">
        <v>0.022</v>
      </c>
      <c r="J17" s="21" t="n">
        <v>0.21</v>
      </c>
      <c r="K17" s="21" t="n">
        <v>0.086</v>
      </c>
      <c r="L17" s="21" t="n">
        <v>0.078</v>
      </c>
      <c r="M17" s="21" t="n">
        <v>0.048</v>
      </c>
      <c r="N17" s="21" t="n">
        <v>0.544</v>
      </c>
      <c r="O17" s="21" t="n">
        <v>0.066</v>
      </c>
      <c r="P17" s="32" t="n">
        <v>0</v>
      </c>
    </row>
    <row r="18" s="6" customFormat="true" ht="21.75" hidden="false" customHeight="true" outlineLevel="0" collapsed="false">
      <c r="A18" s="13"/>
      <c r="B18" s="13"/>
      <c r="C18" s="23" t="s">
        <v>95</v>
      </c>
      <c r="D18" s="20" t="s">
        <v>96</v>
      </c>
      <c r="E18" s="20" t="s">
        <v>97</v>
      </c>
      <c r="F18" s="20" t="s">
        <v>98</v>
      </c>
      <c r="G18" s="21" t="n">
        <v>0.05</v>
      </c>
      <c r="H18" s="21" t="n">
        <v>0.052</v>
      </c>
      <c r="I18" s="21" t="n">
        <v>0.048</v>
      </c>
      <c r="J18" s="21" t="n">
        <v>0</v>
      </c>
      <c r="K18" s="21" t="n">
        <v>0</v>
      </c>
      <c r="L18" s="21" t="n">
        <v>0.042</v>
      </c>
      <c r="M18" s="21" t="n">
        <v>0.048</v>
      </c>
      <c r="N18" s="21" t="n">
        <v>0.468</v>
      </c>
      <c r="O18" s="21" t="n">
        <v>0.204</v>
      </c>
      <c r="P18" s="32" t="n">
        <v>0.044</v>
      </c>
    </row>
    <row r="19" s="6" customFormat="true" ht="21.75" hidden="false" customHeight="true" outlineLevel="0" collapsed="false">
      <c r="A19" s="13"/>
      <c r="B19" s="13"/>
      <c r="C19" s="15" t="s">
        <v>99</v>
      </c>
      <c r="D19" s="16" t="s">
        <v>100</v>
      </c>
      <c r="E19" s="16" t="s">
        <v>101</v>
      </c>
      <c r="F19" s="16" t="s">
        <v>102</v>
      </c>
      <c r="G19" s="30" t="n">
        <v>0.022</v>
      </c>
      <c r="H19" s="30" t="n">
        <v>0</v>
      </c>
      <c r="I19" s="30" t="n">
        <v>0.05</v>
      </c>
      <c r="J19" s="30" t="n">
        <v>0.112</v>
      </c>
      <c r="K19" s="30" t="n">
        <v>0</v>
      </c>
      <c r="L19" s="30" t="n">
        <v>0.094</v>
      </c>
      <c r="M19" s="30" t="n">
        <v>0.048</v>
      </c>
      <c r="N19" s="30" t="n">
        <v>0.468</v>
      </c>
      <c r="O19" s="30" t="n">
        <v>0.022</v>
      </c>
      <c r="P19" s="31" t="n">
        <v>0.022</v>
      </c>
    </row>
    <row r="20" s="6" customFormat="true" ht="21.75" hidden="false" customHeight="true" outlineLevel="0" collapsed="false">
      <c r="A20" s="13"/>
      <c r="B20" s="13"/>
      <c r="C20" s="23" t="s">
        <v>103</v>
      </c>
      <c r="D20" s="20" t="s">
        <v>104</v>
      </c>
      <c r="E20" s="20" t="s">
        <v>105</v>
      </c>
      <c r="F20" s="20" t="s">
        <v>106</v>
      </c>
      <c r="G20" s="21" t="n">
        <v>0</v>
      </c>
      <c r="H20" s="21" t="n">
        <v>0.022</v>
      </c>
      <c r="I20" s="21" t="n">
        <v>0.022</v>
      </c>
      <c r="J20" s="21" t="n">
        <v>0.25</v>
      </c>
      <c r="K20" s="21" t="n">
        <v>0.066</v>
      </c>
      <c r="L20" s="21" t="n">
        <v>0.09</v>
      </c>
      <c r="M20" s="21" t="n">
        <v>0.06</v>
      </c>
      <c r="N20" s="21" t="n">
        <v>0.628</v>
      </c>
      <c r="O20" s="21" t="n">
        <v>0.022</v>
      </c>
      <c r="P20" s="32" t="n">
        <v>0.032</v>
      </c>
    </row>
    <row r="21" s="6" customFormat="true" ht="21.75" hidden="false" customHeight="true" outlineLevel="0" collapsed="false">
      <c r="A21" s="13"/>
      <c r="B21" s="13"/>
      <c r="C21" s="23" t="s">
        <v>107</v>
      </c>
      <c r="D21" s="20" t="s">
        <v>108</v>
      </c>
      <c r="E21" s="20" t="s">
        <v>109</v>
      </c>
      <c r="F21" s="20" t="s">
        <v>110</v>
      </c>
      <c r="G21" s="21" t="n">
        <v>0.138</v>
      </c>
      <c r="H21" s="21" t="n">
        <v>0.022</v>
      </c>
      <c r="I21" s="21" t="n">
        <v>0.206</v>
      </c>
      <c r="J21" s="21" t="n">
        <v>0.248</v>
      </c>
      <c r="K21" s="21" t="n">
        <v>0.164</v>
      </c>
      <c r="L21" s="21" t="n">
        <v>0.18</v>
      </c>
      <c r="M21" s="21" t="n">
        <v>0.052</v>
      </c>
      <c r="N21" s="21" t="n">
        <v>0.512</v>
      </c>
      <c r="O21" s="21" t="n">
        <v>0.022</v>
      </c>
      <c r="P21" s="32" t="n">
        <v>0.022</v>
      </c>
    </row>
    <row r="22" s="6" customFormat="true" ht="21.75" hidden="false" customHeight="true" outlineLevel="0" collapsed="false">
      <c r="A22" s="13"/>
      <c r="B22" s="13"/>
      <c r="C22" s="39" t="s">
        <v>111</v>
      </c>
      <c r="D22" s="34" t="s">
        <v>112</v>
      </c>
      <c r="E22" s="34" t="s">
        <v>113</v>
      </c>
      <c r="F22" s="34" t="s">
        <v>114</v>
      </c>
      <c r="G22" s="35" t="n">
        <v>0.096</v>
      </c>
      <c r="H22" s="35" t="n">
        <v>0.046</v>
      </c>
      <c r="I22" s="35" t="n">
        <v>0.088</v>
      </c>
      <c r="J22" s="35" t="n">
        <v>0.14</v>
      </c>
      <c r="K22" s="35" t="n">
        <v>0.03</v>
      </c>
      <c r="L22" s="35" t="n">
        <v>0.022</v>
      </c>
      <c r="M22" s="35" t="n">
        <v>0.022</v>
      </c>
      <c r="N22" s="35" t="n">
        <v>0.676</v>
      </c>
      <c r="O22" s="35" t="n">
        <v>0.046</v>
      </c>
      <c r="P22" s="36" t="n">
        <v>0.05</v>
      </c>
    </row>
    <row r="23" s="6" customFormat="true" ht="30.75" hidden="false" customHeight="true" outlineLevel="0" collapsed="false">
      <c r="A23" s="13" t="s">
        <v>115</v>
      </c>
      <c r="B23" s="13"/>
      <c r="C23" s="40" t="s">
        <v>116</v>
      </c>
      <c r="D23" s="16" t="s">
        <v>117</v>
      </c>
      <c r="E23" s="16" t="s">
        <v>118</v>
      </c>
      <c r="F23" s="16" t="s">
        <v>119</v>
      </c>
      <c r="G23" s="30" t="n">
        <v>0.13</v>
      </c>
      <c r="H23" s="30" t="n">
        <v>0.022</v>
      </c>
      <c r="I23" s="30" t="n">
        <v>0.06</v>
      </c>
      <c r="J23" s="30" t="n">
        <v>0.068</v>
      </c>
      <c r="K23" s="30" t="n">
        <v>0.052</v>
      </c>
      <c r="L23" s="30" t="n">
        <v>0.066</v>
      </c>
      <c r="M23" s="30" t="n">
        <v>0.074</v>
      </c>
      <c r="N23" s="30" t="n">
        <v>0.026</v>
      </c>
      <c r="O23" s="30" t="n">
        <v>0.022</v>
      </c>
      <c r="P23" s="31" t="n">
        <v>0</v>
      </c>
    </row>
    <row r="24" s="6" customFormat="true" ht="30.75" hidden="false" customHeight="true" outlineLevel="0" collapsed="false">
      <c r="A24" s="13"/>
      <c r="B24" s="13"/>
      <c r="C24" s="39" t="s">
        <v>120</v>
      </c>
      <c r="D24" s="34" t="s">
        <v>121</v>
      </c>
      <c r="E24" s="34" t="s">
        <v>122</v>
      </c>
      <c r="F24" s="34" t="s">
        <v>123</v>
      </c>
      <c r="G24" s="35" t="n">
        <v>0.1</v>
      </c>
      <c r="H24" s="35" t="n">
        <v>0.022</v>
      </c>
      <c r="I24" s="35" t="n">
        <v>0.066</v>
      </c>
      <c r="J24" s="35" t="n">
        <v>0</v>
      </c>
      <c r="K24" s="35" t="n">
        <v>0.026</v>
      </c>
      <c r="L24" s="35" t="n">
        <v>0</v>
      </c>
      <c r="M24" s="35" t="n">
        <v>0.03</v>
      </c>
      <c r="N24" s="35" t="n">
        <v>0.05</v>
      </c>
      <c r="O24" s="35" t="n">
        <v>0</v>
      </c>
      <c r="P24" s="36" t="n">
        <v>0</v>
      </c>
    </row>
  </sheetData>
  <mergeCells count="13">
    <mergeCell ref="A1:P1"/>
    <mergeCell ref="D2:D3"/>
    <mergeCell ref="E2:E3"/>
    <mergeCell ref="F2:F3"/>
    <mergeCell ref="G2:P2"/>
    <mergeCell ref="A4:A22"/>
    <mergeCell ref="B4:B8"/>
    <mergeCell ref="C5:C6"/>
    <mergeCell ref="B9:B15"/>
    <mergeCell ref="C9:C10"/>
    <mergeCell ref="B16:B22"/>
    <mergeCell ref="C16:C17"/>
    <mergeCell ref="A23:B24"/>
  </mergeCells>
  <printOptions headings="false" gridLines="false" gridLinesSet="true" horizontalCentered="false" verticalCentered="false"/>
  <pageMargins left="0.25" right="0.25" top="0.25" bottom="0.2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18T19:17:17Z</dcterms:created>
  <dc:creator>Lowery, Jonathan Wayne</dc:creator>
  <dc:description/>
  <dc:language>en-US</dc:language>
  <cp:lastModifiedBy>Lowery, Jonathan Wayne</cp:lastModifiedBy>
  <cp:lastPrinted>2012-08-16T15:12:39Z</cp:lastPrinted>
  <dcterms:modified xsi:type="dcterms:W3CDTF">2013-01-30T14:46:57Z</dcterms:modified>
  <cp:revision>0</cp:revision>
  <dc:subject/>
  <dc:title/>
</cp:coreProperties>
</file>